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006/Desktop/Paper Drafts/Paper,Hypermutator PA in VAP - Al/ mSystems - resubmission/  From Sophie - final/"/>
    </mc:Choice>
  </mc:AlternateContent>
  <xr:revisionPtr revIDLastSave="0" documentId="8_{328A30E0-0F80-AE4F-93F5-57856BB7BC5A}" xr6:coauthVersionLast="47" xr6:coauthVersionMax="47" xr10:uidLastSave="{00000000-0000-0000-0000-000000000000}"/>
  <bookViews>
    <workbookView xWindow="-30660" yWindow="-1180" windowWidth="28800" windowHeight="16340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" i="3" l="1"/>
  <c r="N8" i="3"/>
  <c r="N18" i="3"/>
  <c r="N17" i="3"/>
  <c r="N24" i="3"/>
  <c r="N23" i="3"/>
  <c r="N22" i="3"/>
  <c r="N21" i="3"/>
  <c r="N20" i="3"/>
  <c r="N19" i="3"/>
  <c r="N16" i="3"/>
  <c r="N15" i="3"/>
  <c r="N14" i="3"/>
  <c r="N13" i="3"/>
  <c r="N11" i="3"/>
  <c r="N10" i="3"/>
  <c r="N9" i="3"/>
  <c r="N7" i="3"/>
  <c r="N6" i="3"/>
  <c r="N5" i="3"/>
  <c r="N4" i="3"/>
  <c r="N3" i="3"/>
</calcChain>
</file>

<file path=xl/sharedStrings.xml><?xml version="1.0" encoding="utf-8"?>
<sst xmlns="http://schemas.openxmlformats.org/spreadsheetml/2006/main" count="59" uniqueCount="59">
  <si>
    <t>L00-a</t>
  </si>
  <si>
    <t>L02-a</t>
  </si>
  <si>
    <t>L30-a</t>
  </si>
  <si>
    <t>L30-b</t>
  </si>
  <si>
    <t>L30-d</t>
  </si>
  <si>
    <t>L30-e</t>
  </si>
  <si>
    <t>L30-f</t>
  </si>
  <si>
    <t>B30-a</t>
  </si>
  <si>
    <t>B32-a</t>
  </si>
  <si>
    <t>B32-b</t>
  </si>
  <si>
    <t>B33-a</t>
  </si>
  <si>
    <t>B33-b</t>
  </si>
  <si>
    <t>L35-a</t>
  </si>
  <si>
    <t>L37-a</t>
  </si>
  <si>
    <t>L37-b</t>
  </si>
  <si>
    <t>L43-a</t>
  </si>
  <si>
    <t>L43-b</t>
  </si>
  <si>
    <t>L46-a</t>
  </si>
  <si>
    <t>L46-b</t>
  </si>
  <si>
    <t>L55-a</t>
  </si>
  <si>
    <t>L55-b</t>
  </si>
  <si>
    <t>L55-c</t>
  </si>
  <si>
    <t>%gc</t>
  </si>
  <si>
    <t>ID</t>
  </si>
  <si>
    <t>read bases</t>
  </si>
  <si>
    <t># reads</t>
  </si>
  <si>
    <t>read length</t>
  </si>
  <si>
    <t>assembly contigs</t>
  </si>
  <si>
    <t>shortest contig (bp)</t>
  </si>
  <si>
    <t>longest contig (bp)</t>
  </si>
  <si>
    <t>average contig (bp)</t>
  </si>
  <si>
    <t>total contig length (bp)</t>
  </si>
  <si>
    <t>n50 (bp)</t>
  </si>
  <si>
    <t>assembly coverage (x)</t>
  </si>
  <si>
    <t>Supplemental Table 1. Whole-genome sequence parameters</t>
  </si>
  <si>
    <t>SAMN28206123</t>
  </si>
  <si>
    <t>SAMN28206124</t>
  </si>
  <si>
    <t>SAMN28206125</t>
  </si>
  <si>
    <t>SAMN28206126</t>
  </si>
  <si>
    <t>SAMN28206127</t>
  </si>
  <si>
    <t>SAMN28206128</t>
  </si>
  <si>
    <t>SAMN28206129</t>
  </si>
  <si>
    <t>SAMN28206130</t>
  </si>
  <si>
    <t>SAMN28206131</t>
  </si>
  <si>
    <t>SAMN28206132</t>
  </si>
  <si>
    <t>SAMN28206133</t>
  </si>
  <si>
    <t>SAMN28206134</t>
  </si>
  <si>
    <t>SAMN28206135</t>
  </si>
  <si>
    <t>SAMN28206136</t>
  </si>
  <si>
    <t>SAMN28206137</t>
  </si>
  <si>
    <t>SAMN28206138</t>
  </si>
  <si>
    <t>SAMN28206139</t>
  </si>
  <si>
    <t>SAMN28206140</t>
  </si>
  <si>
    <t>SAMN28206141</t>
  </si>
  <si>
    <t>SAMN28206142</t>
  </si>
  <si>
    <t>SAMN28206143</t>
  </si>
  <si>
    <t>SAMN28206144</t>
  </si>
  <si>
    <t>BioSample accession number</t>
  </si>
  <si>
    <t>Assembly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0" fontId="16" fillId="0" borderId="0" xfId="0" applyFont="1" applyAlignment="1">
      <alignment wrapText="1"/>
    </xf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16A5F-862B-DC42-9DA2-B941EF7B4BB7}">
  <dimension ref="A1:N24"/>
  <sheetViews>
    <sheetView tabSelected="1" workbookViewId="0">
      <selection activeCell="O8" sqref="O8"/>
    </sheetView>
  </sheetViews>
  <sheetFormatPr baseColWidth="10" defaultRowHeight="16" x14ac:dyDescent="0.2"/>
  <cols>
    <col min="1" max="1" width="6" bestFit="1" customWidth="1"/>
    <col min="2" max="2" width="11.1640625" bestFit="1" customWidth="1"/>
    <col min="3" max="3" width="8.1640625" bestFit="1" customWidth="1"/>
    <col min="4" max="4" width="10.5" bestFit="1" customWidth="1"/>
    <col min="5" max="5" width="8.83203125" bestFit="1" customWidth="1"/>
    <col min="6" max="6" width="10.5" bestFit="1" customWidth="1"/>
    <col min="7" max="9" width="10" bestFit="1" customWidth="1"/>
    <col min="10" max="10" width="8" bestFit="1" customWidth="1"/>
    <col min="11" max="11" width="6.1640625" bestFit="1" customWidth="1"/>
    <col min="14" max="14" width="17.1640625" bestFit="1" customWidth="1"/>
    <col min="15" max="15" width="16.5" bestFit="1" customWidth="1"/>
  </cols>
  <sheetData>
    <row r="1" spans="1:14" s="1" customFormat="1" x14ac:dyDescent="0.2">
      <c r="A1" s="1" t="s">
        <v>34</v>
      </c>
    </row>
    <row r="2" spans="1:14" s="2" customFormat="1" ht="51" x14ac:dyDescent="0.2">
      <c r="A2" s="4" t="s">
        <v>23</v>
      </c>
      <c r="B2" s="4" t="s">
        <v>24</v>
      </c>
      <c r="C2" s="4" t="s">
        <v>25</v>
      </c>
      <c r="D2" s="4" t="s">
        <v>26</v>
      </c>
      <c r="E2" s="4" t="s">
        <v>27</v>
      </c>
      <c r="F2" s="4" t="s">
        <v>31</v>
      </c>
      <c r="G2" s="4" t="s">
        <v>28</v>
      </c>
      <c r="H2" s="4" t="s">
        <v>29</v>
      </c>
      <c r="I2" s="4" t="s">
        <v>30</v>
      </c>
      <c r="J2" s="4" t="s">
        <v>32</v>
      </c>
      <c r="K2" s="4" t="s">
        <v>22</v>
      </c>
      <c r="L2" s="4" t="s">
        <v>33</v>
      </c>
      <c r="M2" s="4" t="s">
        <v>57</v>
      </c>
      <c r="N2" s="4" t="s">
        <v>58</v>
      </c>
    </row>
    <row r="3" spans="1:14" x14ac:dyDescent="0.2">
      <c r="A3" s="1" t="s">
        <v>0</v>
      </c>
      <c r="B3">
        <v>1101810600</v>
      </c>
      <c r="C3">
        <v>7345404</v>
      </c>
      <c r="D3">
        <v>150</v>
      </c>
      <c r="E3">
        <v>158</v>
      </c>
      <c r="F3">
        <v>6939838</v>
      </c>
      <c r="G3">
        <v>200</v>
      </c>
      <c r="H3">
        <v>348486</v>
      </c>
      <c r="I3">
        <v>43923.03</v>
      </c>
      <c r="J3">
        <v>110201</v>
      </c>
      <c r="K3">
        <v>65.88</v>
      </c>
      <c r="L3" s="3">
        <v>158.76604036001993</v>
      </c>
      <c r="M3" t="s">
        <v>35</v>
      </c>
      <c r="N3" s="5" t="str">
        <f>HYPERLINK("https://www.ncbi.nlm.nih.gov/nuccore/CP097383.1", "CP097383")</f>
        <v>CP097383</v>
      </c>
    </row>
    <row r="4" spans="1:14" x14ac:dyDescent="0.2">
      <c r="A4" s="1" t="s">
        <v>1</v>
      </c>
      <c r="B4">
        <v>230532600</v>
      </c>
      <c r="C4">
        <v>1536884</v>
      </c>
      <c r="D4">
        <v>150</v>
      </c>
      <c r="E4">
        <v>282</v>
      </c>
      <c r="F4">
        <v>6939103</v>
      </c>
      <c r="G4">
        <v>200</v>
      </c>
      <c r="H4">
        <v>161771</v>
      </c>
      <c r="I4">
        <v>24606.75</v>
      </c>
      <c r="J4">
        <v>53120</v>
      </c>
      <c r="K4">
        <v>65.88</v>
      </c>
      <c r="L4" s="3">
        <v>33.222247889965026</v>
      </c>
      <c r="M4" t="s">
        <v>36</v>
      </c>
      <c r="N4" s="5" t="str">
        <f>HYPERLINK("https://www.ncbi.nlm.nih.gov/nuccore/JAMPJS000000000", "JAMPJS000000000")</f>
        <v>JAMPJS000000000</v>
      </c>
    </row>
    <row r="5" spans="1:14" x14ac:dyDescent="0.2">
      <c r="A5" s="1" t="s">
        <v>2</v>
      </c>
      <c r="B5">
        <v>516529500</v>
      </c>
      <c r="C5">
        <v>3443530</v>
      </c>
      <c r="D5">
        <v>150</v>
      </c>
      <c r="E5">
        <v>326</v>
      </c>
      <c r="F5">
        <v>6950069</v>
      </c>
      <c r="G5">
        <v>200</v>
      </c>
      <c r="H5">
        <v>150180</v>
      </c>
      <c r="I5">
        <v>21319.23</v>
      </c>
      <c r="J5">
        <v>46444</v>
      </c>
      <c r="K5">
        <v>65.930000000000007</v>
      </c>
      <c r="L5" s="3">
        <v>74.320053513137779</v>
      </c>
      <c r="M5" t="s">
        <v>37</v>
      </c>
      <c r="N5" s="5" t="str">
        <f>HYPERLINK("https://www.ncbi.nlm.nih.gov/nuccore/JAMPJR000000000", "JAMPJR000000000")</f>
        <v>JAMPJR000000000</v>
      </c>
    </row>
    <row r="6" spans="1:14" x14ac:dyDescent="0.2">
      <c r="A6" s="1" t="s">
        <v>3</v>
      </c>
      <c r="B6">
        <v>457331100</v>
      </c>
      <c r="C6">
        <v>3048874</v>
      </c>
      <c r="D6">
        <v>150</v>
      </c>
      <c r="E6">
        <v>322</v>
      </c>
      <c r="F6">
        <v>6947210</v>
      </c>
      <c r="G6">
        <v>200</v>
      </c>
      <c r="H6">
        <v>174616</v>
      </c>
      <c r="I6">
        <v>21575.19</v>
      </c>
      <c r="J6">
        <v>47033</v>
      </c>
      <c r="K6">
        <v>65.92</v>
      </c>
      <c r="L6" s="3">
        <v>65.829462474864016</v>
      </c>
      <c r="M6" t="s">
        <v>38</v>
      </c>
      <c r="N6" s="5" t="str">
        <f>HYPERLINK("https://www.ncbi.nlm.nih.gov/nuccore/JAMPJQ000000000", "JAMPJQ000000000")</f>
        <v>JAMPJQ000000000</v>
      </c>
    </row>
    <row r="7" spans="1:14" x14ac:dyDescent="0.2">
      <c r="A7" s="1" t="s">
        <v>4</v>
      </c>
      <c r="B7">
        <v>486818100</v>
      </c>
      <c r="C7">
        <v>3245454</v>
      </c>
      <c r="D7">
        <v>150</v>
      </c>
      <c r="E7">
        <v>330</v>
      </c>
      <c r="F7">
        <v>6951913</v>
      </c>
      <c r="G7">
        <v>200</v>
      </c>
      <c r="H7">
        <v>132517</v>
      </c>
      <c r="I7">
        <v>21066.400000000001</v>
      </c>
      <c r="J7">
        <v>47192</v>
      </c>
      <c r="K7">
        <v>65.930000000000007</v>
      </c>
      <c r="L7" s="3">
        <v>70.026494865513996</v>
      </c>
      <c r="M7" t="s">
        <v>39</v>
      </c>
      <c r="N7" s="5" t="str">
        <f>HYPERLINK("https://www.ncbi.nlm.nih.gov/nuccore/JAMPJP000000000", "JAMPJP000000000")</f>
        <v>JAMPJP000000000</v>
      </c>
    </row>
    <row r="8" spans="1:14" x14ac:dyDescent="0.2">
      <c r="A8" s="1" t="s">
        <v>5</v>
      </c>
      <c r="B8">
        <v>652662000</v>
      </c>
      <c r="C8">
        <v>4351080</v>
      </c>
      <c r="D8">
        <v>150</v>
      </c>
      <c r="E8">
        <v>298</v>
      </c>
      <c r="F8">
        <v>6952957</v>
      </c>
      <c r="G8">
        <v>200</v>
      </c>
      <c r="H8">
        <v>176232</v>
      </c>
      <c r="I8">
        <v>23332.07</v>
      </c>
      <c r="J8">
        <v>46512</v>
      </c>
      <c r="K8">
        <v>65.92</v>
      </c>
      <c r="L8" s="3">
        <v>93.868263531616833</v>
      </c>
      <c r="M8" t="s">
        <v>40</v>
      </c>
      <c r="N8" s="5" t="str">
        <f>HYPERLINK("https://www.ncbi.nlm.nih.gov/nuccore/JAMPJO000000000", "JAMPJO000000000")</f>
        <v>JAMPJO000000000</v>
      </c>
    </row>
    <row r="9" spans="1:14" x14ac:dyDescent="0.2">
      <c r="A9" s="1" t="s">
        <v>6</v>
      </c>
      <c r="B9">
        <v>442871100</v>
      </c>
      <c r="C9">
        <v>2952474</v>
      </c>
      <c r="D9">
        <v>150</v>
      </c>
      <c r="E9">
        <v>330</v>
      </c>
      <c r="F9">
        <v>6952041</v>
      </c>
      <c r="G9">
        <v>200</v>
      </c>
      <c r="H9">
        <v>186854</v>
      </c>
      <c r="I9">
        <v>21066.79</v>
      </c>
      <c r="J9">
        <v>46172</v>
      </c>
      <c r="K9">
        <v>65.92</v>
      </c>
      <c r="L9" s="3">
        <v>63.703752610204688</v>
      </c>
      <c r="M9" t="s">
        <v>41</v>
      </c>
      <c r="N9" s="5" t="str">
        <f>HYPERLINK("https://www.ncbi.nlm.nih.gov/nuccore/JAMPJN000000000", "JAMPJN000000000")</f>
        <v>JAMPJN000000000</v>
      </c>
    </row>
    <row r="10" spans="1:14" x14ac:dyDescent="0.2">
      <c r="A10" s="1" t="s">
        <v>7</v>
      </c>
      <c r="B10">
        <v>520847400</v>
      </c>
      <c r="C10">
        <v>3472316</v>
      </c>
      <c r="D10">
        <v>150</v>
      </c>
      <c r="E10">
        <v>320</v>
      </c>
      <c r="F10">
        <v>6951258</v>
      </c>
      <c r="G10">
        <v>200</v>
      </c>
      <c r="H10">
        <v>164395</v>
      </c>
      <c r="I10">
        <v>21722.68</v>
      </c>
      <c r="J10">
        <v>46586</v>
      </c>
      <c r="K10">
        <v>65.930000000000007</v>
      </c>
      <c r="L10" s="3">
        <v>74.928509343200901</v>
      </c>
      <c r="M10" t="s">
        <v>42</v>
      </c>
      <c r="N10" s="5" t="str">
        <f>HYPERLINK("https://www.ncbi.nlm.nih.gov/nuccore/JAMPJM000000000", "JAMPJM000000000")</f>
        <v>JAMPJM000000000</v>
      </c>
    </row>
    <row r="11" spans="1:14" x14ac:dyDescent="0.2">
      <c r="A11" s="1" t="s">
        <v>8</v>
      </c>
      <c r="B11">
        <v>391997700</v>
      </c>
      <c r="C11">
        <v>2613318</v>
      </c>
      <c r="D11">
        <v>150</v>
      </c>
      <c r="E11">
        <v>563</v>
      </c>
      <c r="F11">
        <v>6963300</v>
      </c>
      <c r="G11">
        <v>200</v>
      </c>
      <c r="H11">
        <v>81681</v>
      </c>
      <c r="I11">
        <v>12368.21</v>
      </c>
      <c r="J11">
        <v>25386</v>
      </c>
      <c r="K11">
        <v>65.930000000000007</v>
      </c>
      <c r="L11" s="3">
        <v>56.294817112575934</v>
      </c>
      <c r="M11" t="s">
        <v>43</v>
      </c>
      <c r="N11" s="5" t="str">
        <f>HYPERLINK("https://www.ncbi.nlm.nih.gov/nuccore/JAMPJL000000000", "JAMPJL000000000")</f>
        <v>JAMPJL000000000</v>
      </c>
    </row>
    <row r="12" spans="1:14" x14ac:dyDescent="0.2">
      <c r="A12" s="1" t="s">
        <v>9</v>
      </c>
      <c r="B12">
        <v>441971700</v>
      </c>
      <c r="C12">
        <v>2946478</v>
      </c>
      <c r="D12">
        <v>150</v>
      </c>
      <c r="E12">
        <v>379</v>
      </c>
      <c r="F12">
        <v>6952442</v>
      </c>
      <c r="G12">
        <v>200</v>
      </c>
      <c r="H12">
        <v>153400</v>
      </c>
      <c r="I12">
        <v>18344.169999999998</v>
      </c>
      <c r="J12">
        <v>42100</v>
      </c>
      <c r="K12">
        <v>65.930000000000007</v>
      </c>
      <c r="L12" s="3">
        <v>63.570713714691905</v>
      </c>
      <c r="M12" t="s">
        <v>44</v>
      </c>
      <c r="N12" s="5" t="str">
        <f>HYPERLINK("https://www.ncbi.nlm.nih.gov/nuccore/JAMPJK000000000", "JAMPJK000000000")</f>
        <v>JAMPJK000000000</v>
      </c>
    </row>
    <row r="13" spans="1:14" x14ac:dyDescent="0.2">
      <c r="A13" s="1" t="s">
        <v>10</v>
      </c>
      <c r="B13">
        <v>386994000</v>
      </c>
      <c r="C13">
        <v>2579960</v>
      </c>
      <c r="D13">
        <v>150</v>
      </c>
      <c r="E13">
        <v>480</v>
      </c>
      <c r="F13">
        <v>6956920</v>
      </c>
      <c r="G13">
        <v>200</v>
      </c>
      <c r="H13">
        <v>100335</v>
      </c>
      <c r="I13">
        <v>14493.58</v>
      </c>
      <c r="J13">
        <v>33404</v>
      </c>
      <c r="K13">
        <v>65.94</v>
      </c>
      <c r="L13" s="3">
        <v>55.62720284263726</v>
      </c>
      <c r="M13" t="s">
        <v>45</v>
      </c>
      <c r="N13" s="5" t="str">
        <f>HYPERLINK("https://www.ncbi.nlm.nih.gov/nuccore/JAMPJJ000000000", "JAMPJJ000000000")</f>
        <v>JAMPJJ000000000</v>
      </c>
    </row>
    <row r="14" spans="1:14" x14ac:dyDescent="0.2">
      <c r="A14" s="1" t="s">
        <v>11</v>
      </c>
      <c r="B14">
        <v>328946100</v>
      </c>
      <c r="C14">
        <v>2192974</v>
      </c>
      <c r="D14">
        <v>150</v>
      </c>
      <c r="E14">
        <v>398</v>
      </c>
      <c r="F14">
        <v>6950916</v>
      </c>
      <c r="G14">
        <v>200</v>
      </c>
      <c r="H14">
        <v>130656</v>
      </c>
      <c r="I14">
        <v>17464.61</v>
      </c>
      <c r="J14">
        <v>35725</v>
      </c>
      <c r="K14">
        <v>65.930000000000007</v>
      </c>
      <c r="L14" s="3">
        <v>47.324136847575197</v>
      </c>
      <c r="M14" t="s">
        <v>46</v>
      </c>
      <c r="N14" s="5" t="str">
        <f>HYPERLINK("https://www.ncbi.nlm.nih.gov/nuccore/2250232674", "JAMPJI000000000")</f>
        <v>JAMPJI000000000</v>
      </c>
    </row>
    <row r="15" spans="1:14" x14ac:dyDescent="0.2">
      <c r="A15" s="1" t="s">
        <v>12</v>
      </c>
      <c r="B15">
        <v>335778000</v>
      </c>
      <c r="C15">
        <v>2238520</v>
      </c>
      <c r="D15">
        <v>150</v>
      </c>
      <c r="E15">
        <v>368</v>
      </c>
      <c r="F15">
        <v>6949587</v>
      </c>
      <c r="G15">
        <v>200</v>
      </c>
      <c r="H15">
        <v>156726</v>
      </c>
      <c r="I15">
        <v>18884.75</v>
      </c>
      <c r="J15">
        <v>43982</v>
      </c>
      <c r="K15">
        <v>65.930000000000007</v>
      </c>
      <c r="L15" s="3">
        <v>48.316252462196672</v>
      </c>
      <c r="M15" t="s">
        <v>47</v>
      </c>
      <c r="N15" s="5" t="str">
        <f>HYPERLINK("https://www.ncbi.nlm.nih.gov/nuccore/JAMPJH000000000", "JAMPJH000000000")</f>
        <v>JAMPJH000000000</v>
      </c>
    </row>
    <row r="16" spans="1:14" x14ac:dyDescent="0.2">
      <c r="A16" s="1" t="s">
        <v>13</v>
      </c>
      <c r="B16">
        <v>276564000</v>
      </c>
      <c r="C16">
        <v>1843760</v>
      </c>
      <c r="D16">
        <v>150</v>
      </c>
      <c r="E16">
        <v>451</v>
      </c>
      <c r="F16">
        <v>6955056</v>
      </c>
      <c r="G16">
        <v>200</v>
      </c>
      <c r="H16">
        <v>113107</v>
      </c>
      <c r="I16">
        <v>15421.41</v>
      </c>
      <c r="J16">
        <v>33218</v>
      </c>
      <c r="K16">
        <v>65.94</v>
      </c>
      <c r="L16" s="3">
        <v>39.764453370325128</v>
      </c>
      <c r="M16" t="s">
        <v>48</v>
      </c>
      <c r="N16" s="5" t="str">
        <f>HYPERLINK("https://www.ncbi.nlm.nih.gov/nuccore/JAMPJG000000000", "JAMPJG000000000")</f>
        <v>JAMPJG000000000</v>
      </c>
    </row>
    <row r="17" spans="1:14" x14ac:dyDescent="0.2">
      <c r="A17" s="1" t="s">
        <v>14</v>
      </c>
      <c r="B17">
        <v>189735000</v>
      </c>
      <c r="C17">
        <v>1264900</v>
      </c>
      <c r="D17">
        <v>150</v>
      </c>
      <c r="E17">
        <v>487</v>
      </c>
      <c r="F17">
        <v>6941359</v>
      </c>
      <c r="G17">
        <v>200</v>
      </c>
      <c r="H17">
        <v>115577</v>
      </c>
      <c r="I17">
        <v>14253.3</v>
      </c>
      <c r="J17">
        <v>29943</v>
      </c>
      <c r="K17">
        <v>65.930000000000007</v>
      </c>
      <c r="L17" s="3">
        <v>27.333984598693139</v>
      </c>
      <c r="M17" t="s">
        <v>49</v>
      </c>
      <c r="N17" s="5" t="str">
        <f>HYPERLINK("https://www.ncbi.nlm.nih.gov/nuccore/JAMPJF000000000", "JAMPJF000000000")</f>
        <v>JAMPJF000000000</v>
      </c>
    </row>
    <row r="18" spans="1:14" x14ac:dyDescent="0.2">
      <c r="A18" s="1" t="s">
        <v>15</v>
      </c>
      <c r="B18">
        <v>381955500</v>
      </c>
      <c r="C18">
        <v>2546370</v>
      </c>
      <c r="D18">
        <v>150</v>
      </c>
      <c r="E18">
        <v>350</v>
      </c>
      <c r="F18">
        <v>6945303</v>
      </c>
      <c r="G18">
        <v>200</v>
      </c>
      <c r="H18">
        <v>167609</v>
      </c>
      <c r="I18">
        <v>19843.72</v>
      </c>
      <c r="J18">
        <v>48202</v>
      </c>
      <c r="K18">
        <v>65.92</v>
      </c>
      <c r="L18" s="3">
        <v>54.994792883766195</v>
      </c>
      <c r="M18" t="s">
        <v>50</v>
      </c>
      <c r="N18" s="5" t="str">
        <f>HYPERLINK("https://www.ncbi.nlm.nih.gov/nuccore/JAMPJE000000000", "JAMPJE000000000")</f>
        <v>JAMPJE000000000</v>
      </c>
    </row>
    <row r="19" spans="1:14" x14ac:dyDescent="0.2">
      <c r="A19" s="1" t="s">
        <v>16</v>
      </c>
      <c r="B19">
        <v>348570300</v>
      </c>
      <c r="C19">
        <v>2323802</v>
      </c>
      <c r="D19">
        <v>150</v>
      </c>
      <c r="E19">
        <v>553</v>
      </c>
      <c r="F19">
        <v>6964759</v>
      </c>
      <c r="G19">
        <v>200</v>
      </c>
      <c r="H19">
        <v>113049</v>
      </c>
      <c r="I19">
        <v>12594.5</v>
      </c>
      <c r="J19">
        <v>25795</v>
      </c>
      <c r="K19">
        <v>65.94</v>
      </c>
      <c r="L19" s="3">
        <v>50.047718808360777</v>
      </c>
      <c r="M19" t="s">
        <v>51</v>
      </c>
      <c r="N19" s="5" t="str">
        <f>HYPERLINK("https://www.ncbi.nlm.nih.gov/nuccore/JAMPJD000000000", "JAMPJD000000000")</f>
        <v>JAMPJD000000000</v>
      </c>
    </row>
    <row r="20" spans="1:14" x14ac:dyDescent="0.2">
      <c r="A20" s="1" t="s">
        <v>17</v>
      </c>
      <c r="B20">
        <v>164372400</v>
      </c>
      <c r="C20">
        <v>1095816</v>
      </c>
      <c r="D20">
        <v>150</v>
      </c>
      <c r="E20">
        <v>573</v>
      </c>
      <c r="F20">
        <v>6945439</v>
      </c>
      <c r="G20">
        <v>200</v>
      </c>
      <c r="H20">
        <v>116862</v>
      </c>
      <c r="I20">
        <v>12121.18</v>
      </c>
      <c r="J20">
        <v>25422</v>
      </c>
      <c r="K20">
        <v>65.95</v>
      </c>
      <c r="L20" s="3">
        <v>23.666236216314044</v>
      </c>
      <c r="M20" t="s">
        <v>52</v>
      </c>
      <c r="N20" s="5" t="str">
        <f>HYPERLINK("https://www.ncbi.nlm.nih.gov/nuccore/JAMPJC000000000", "JAMPJC000000000")</f>
        <v>JAMPJC000000000</v>
      </c>
    </row>
    <row r="21" spans="1:14" x14ac:dyDescent="0.2">
      <c r="A21" s="1" t="s">
        <v>18</v>
      </c>
      <c r="B21">
        <v>135006300</v>
      </c>
      <c r="C21">
        <v>900042</v>
      </c>
      <c r="D21">
        <v>150</v>
      </c>
      <c r="E21">
        <v>686</v>
      </c>
      <c r="F21">
        <v>6932162</v>
      </c>
      <c r="G21">
        <v>200</v>
      </c>
      <c r="H21">
        <v>73628</v>
      </c>
      <c r="I21">
        <v>10105.19</v>
      </c>
      <c r="J21">
        <v>19134</v>
      </c>
      <c r="K21">
        <v>65.930000000000007</v>
      </c>
      <c r="L21" s="3">
        <v>19.475352711030123</v>
      </c>
      <c r="M21" t="s">
        <v>53</v>
      </c>
      <c r="N21" s="5" t="str">
        <f>HYPERLINK("https://www.ncbi.nlm.nih.gov/nuccore/JAMPJB000000000", "JAMPJB000000000")</f>
        <v>JAMPJB000000000</v>
      </c>
    </row>
    <row r="22" spans="1:14" x14ac:dyDescent="0.2">
      <c r="A22" s="1" t="s">
        <v>19</v>
      </c>
      <c r="B22">
        <v>143253600</v>
      </c>
      <c r="C22">
        <v>955024</v>
      </c>
      <c r="D22">
        <v>150</v>
      </c>
      <c r="E22">
        <v>648</v>
      </c>
      <c r="F22">
        <v>6935778</v>
      </c>
      <c r="G22">
        <v>200</v>
      </c>
      <c r="H22">
        <v>102737</v>
      </c>
      <c r="I22">
        <v>10703.36</v>
      </c>
      <c r="J22">
        <v>20674</v>
      </c>
      <c r="K22">
        <v>65.94</v>
      </c>
      <c r="L22" s="3">
        <v>20.654294298346919</v>
      </c>
      <c r="M22" t="s">
        <v>54</v>
      </c>
      <c r="N22" s="5" t="str">
        <f>HYPERLINK("https://www.ncbi.nlm.nih.gov/nuccore/JAMPJA000000000", "JAMPJA000000000")</f>
        <v>JAMPJA000000000</v>
      </c>
    </row>
    <row r="23" spans="1:14" x14ac:dyDescent="0.2">
      <c r="A23" s="1" t="s">
        <v>20</v>
      </c>
      <c r="B23">
        <v>236189100</v>
      </c>
      <c r="C23">
        <v>1574594</v>
      </c>
      <c r="D23">
        <v>150</v>
      </c>
      <c r="E23">
        <v>471</v>
      </c>
      <c r="F23">
        <v>6948044</v>
      </c>
      <c r="G23">
        <v>200</v>
      </c>
      <c r="H23">
        <v>93154</v>
      </c>
      <c r="I23">
        <v>14751.69</v>
      </c>
      <c r="J23">
        <v>32766</v>
      </c>
      <c r="K23">
        <v>65.930000000000007</v>
      </c>
      <c r="L23" s="3">
        <v>33.993610288017749</v>
      </c>
      <c r="M23" t="s">
        <v>55</v>
      </c>
      <c r="N23" s="5" t="str">
        <f>HYPERLINK("https://www.ncbi.nlm.nih.gov/nuccore/JAMPIZ000000000", "JAMPIZ000000000")</f>
        <v>JAMPIZ000000000</v>
      </c>
    </row>
    <row r="24" spans="1:14" x14ac:dyDescent="0.2">
      <c r="A24" s="1" t="s">
        <v>21</v>
      </c>
      <c r="B24">
        <v>336993000</v>
      </c>
      <c r="C24">
        <v>2246620</v>
      </c>
      <c r="D24">
        <v>150</v>
      </c>
      <c r="E24">
        <v>545</v>
      </c>
      <c r="F24">
        <v>6960559</v>
      </c>
      <c r="G24">
        <v>200</v>
      </c>
      <c r="H24">
        <v>87964</v>
      </c>
      <c r="I24">
        <v>12771.67</v>
      </c>
      <c r="J24">
        <v>27623</v>
      </c>
      <c r="K24">
        <v>65.930000000000007</v>
      </c>
      <c r="L24" s="3">
        <v>48.414646007597952</v>
      </c>
      <c r="M24" t="s">
        <v>56</v>
      </c>
      <c r="N24" s="5" t="str">
        <f>HYPERLINK("https://www.ncbi.nlm.nih.gov/nuccore/JAMPIY000000000", "JAMPIY000000000")</f>
        <v>JAMPIY000000000</v>
      </c>
    </row>
  </sheetData>
  <sortState xmlns:xlrd2="http://schemas.microsoft.com/office/spreadsheetml/2017/richdata2" ref="A3:L51">
    <sortCondition ref="L3:L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on Ozer</dc:creator>
  <cp:lastModifiedBy>Alan R Hauser</cp:lastModifiedBy>
  <dcterms:created xsi:type="dcterms:W3CDTF">2021-09-23T15:28:47Z</dcterms:created>
  <dcterms:modified xsi:type="dcterms:W3CDTF">2023-12-05T19:12:11Z</dcterms:modified>
</cp:coreProperties>
</file>